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E:\MS Thesis\Journal Paper\Final Submission\"/>
    </mc:Choice>
  </mc:AlternateContent>
  <xr:revisionPtr revIDLastSave="0" documentId="13_ncr:1_{9AF02721-E401-4891-83B8-09E91603B3CF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Voltage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4" l="1"/>
  <c r="E5" i="4" s="1"/>
  <c r="E6" i="4" s="1"/>
  <c r="E7" i="4" s="1"/>
  <c r="E8" i="4" s="1"/>
  <c r="E9" i="4" s="1"/>
  <c r="E10" i="4" s="1"/>
  <c r="E11" i="4" s="1"/>
  <c r="E12" i="4" s="1"/>
  <c r="E13" i="4" s="1"/>
  <c r="E14" i="4" s="1"/>
  <c r="E15" i="4" s="1"/>
  <c r="E16" i="4" s="1"/>
  <c r="E17" i="4" s="1"/>
  <c r="E18" i="4" s="1"/>
  <c r="E19" i="4" s="1"/>
  <c r="E20" i="4" s="1"/>
  <c r="E21" i="4" s="1"/>
  <c r="E22" i="4" s="1"/>
  <c r="E23" i="4" s="1"/>
  <c r="E24" i="4" s="1"/>
  <c r="E25" i="4" s="1"/>
  <c r="E26" i="4" s="1"/>
  <c r="E27" i="4" s="1"/>
  <c r="E28" i="4" s="1"/>
  <c r="E29" i="4" s="1"/>
  <c r="E30" i="4" s="1"/>
  <c r="E31" i="4" s="1"/>
  <c r="E32" i="4" s="1"/>
  <c r="E33" i="4" s="1"/>
  <c r="E34" i="4" s="1"/>
  <c r="E35" i="4" s="1"/>
  <c r="E36" i="4" s="1"/>
  <c r="E37" i="4" s="1"/>
  <c r="E38" i="4" s="1"/>
  <c r="E39" i="4" s="1"/>
  <c r="E40" i="4" s="1"/>
  <c r="E41" i="4" s="1"/>
  <c r="E42" i="4" s="1"/>
  <c r="E43" i="4" s="1"/>
  <c r="E44" i="4" s="1"/>
  <c r="E45" i="4" s="1"/>
  <c r="E46" i="4" s="1"/>
  <c r="E47" i="4" s="1"/>
  <c r="E48" i="4" s="1"/>
  <c r="E49" i="4" s="1"/>
  <c r="E50" i="4" s="1"/>
  <c r="E51" i="4" s="1"/>
  <c r="E52" i="4" s="1"/>
  <c r="D4" i="4"/>
  <c r="D5" i="4" s="1"/>
  <c r="D6" i="4" s="1"/>
  <c r="D7" i="4" s="1"/>
  <c r="D8" i="4" s="1"/>
  <c r="D9" i="4" s="1"/>
  <c r="D10" i="4" s="1"/>
  <c r="D11" i="4" s="1"/>
  <c r="D12" i="4" s="1"/>
  <c r="D13" i="4" s="1"/>
  <c r="D14" i="4" s="1"/>
  <c r="D15" i="4" s="1"/>
  <c r="D16" i="4" s="1"/>
  <c r="D17" i="4" s="1"/>
  <c r="D18" i="4" s="1"/>
  <c r="D19" i="4" s="1"/>
  <c r="D20" i="4" s="1"/>
  <c r="D21" i="4" s="1"/>
  <c r="D22" i="4" s="1"/>
  <c r="D23" i="4" s="1"/>
  <c r="D24" i="4" s="1"/>
  <c r="D25" i="4" s="1"/>
  <c r="D26" i="4" s="1"/>
  <c r="D27" i="4" s="1"/>
  <c r="D28" i="4" s="1"/>
  <c r="D29" i="4" s="1"/>
  <c r="D30" i="4" s="1"/>
  <c r="D31" i="4" s="1"/>
  <c r="D32" i="4" s="1"/>
  <c r="D33" i="4" s="1"/>
  <c r="D34" i="4" s="1"/>
  <c r="D35" i="4" s="1"/>
  <c r="D36" i="4" s="1"/>
  <c r="D37" i="4" s="1"/>
  <c r="D38" i="4" s="1"/>
  <c r="D39" i="4" s="1"/>
  <c r="D40" i="4" s="1"/>
  <c r="D41" i="4" s="1"/>
  <c r="D42" i="4" s="1"/>
  <c r="D43" i="4" s="1"/>
  <c r="D44" i="4" s="1"/>
  <c r="D45" i="4" s="1"/>
  <c r="D46" i="4" s="1"/>
  <c r="D47" i="4" s="1"/>
  <c r="D48" i="4" s="1"/>
  <c r="D49" i="4" s="1"/>
  <c r="D50" i="4" s="1"/>
  <c r="D51" i="4" s="1"/>
  <c r="D52" i="4" s="1"/>
  <c r="C4" i="4"/>
  <c r="C5" i="4" s="1"/>
  <c r="C6" i="4" s="1"/>
  <c r="C7" i="4" s="1"/>
  <c r="C8" i="4" s="1"/>
  <c r="C9" i="4" s="1"/>
  <c r="C10" i="4" s="1"/>
  <c r="C11" i="4" s="1"/>
  <c r="C12" i="4" s="1"/>
  <c r="C13" i="4" s="1"/>
  <c r="C14" i="4" s="1"/>
  <c r="C15" i="4" s="1"/>
  <c r="C16" i="4" s="1"/>
  <c r="C17" i="4" s="1"/>
  <c r="C18" i="4" s="1"/>
  <c r="C19" i="4" s="1"/>
  <c r="C20" i="4" s="1"/>
  <c r="C21" i="4" s="1"/>
  <c r="C22" i="4" s="1"/>
  <c r="C23" i="4" s="1"/>
  <c r="C24" i="4" s="1"/>
  <c r="C25" i="4" s="1"/>
  <c r="C26" i="4" s="1"/>
  <c r="C27" i="4" s="1"/>
  <c r="C28" i="4" s="1"/>
  <c r="C29" i="4" s="1"/>
  <c r="C30" i="4" s="1"/>
  <c r="C31" i="4" s="1"/>
  <c r="C32" i="4" s="1"/>
  <c r="C33" i="4" s="1"/>
  <c r="C34" i="4" s="1"/>
  <c r="C35" i="4" s="1"/>
  <c r="C36" i="4" s="1"/>
  <c r="C37" i="4" s="1"/>
  <c r="C38" i="4" s="1"/>
  <c r="C39" i="4" s="1"/>
  <c r="C40" i="4" s="1"/>
  <c r="C41" i="4" s="1"/>
  <c r="C42" i="4" s="1"/>
  <c r="C43" i="4" s="1"/>
  <c r="C44" i="4" s="1"/>
  <c r="C45" i="4" s="1"/>
  <c r="C46" i="4" s="1"/>
  <c r="C47" i="4" s="1"/>
  <c r="C48" i="4" s="1"/>
  <c r="C49" i="4" s="1"/>
  <c r="C50" i="4" s="1"/>
  <c r="C51" i="4" s="1"/>
  <c r="C52" i="4" s="1"/>
  <c r="B4" i="4"/>
  <c r="B5" i="4" s="1"/>
  <c r="B6" i="4" s="1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</calcChain>
</file>

<file path=xl/sharedStrings.xml><?xml version="1.0" encoding="utf-8"?>
<sst xmlns="http://schemas.openxmlformats.org/spreadsheetml/2006/main" count="5" uniqueCount="5">
  <si>
    <t>Terminal 1 (V)</t>
  </si>
  <si>
    <t>Terminal 3 (V)</t>
  </si>
  <si>
    <t>Terminal 2 (V)</t>
  </si>
  <si>
    <t>Terminal 4 (V)</t>
  </si>
  <si>
    <t>Acceleration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91997-6F89-4E0B-BD3E-E19C7E638AAF}">
  <dimension ref="A1:E52"/>
  <sheetViews>
    <sheetView tabSelected="1" workbookViewId="0">
      <selection activeCell="A2" sqref="A2"/>
    </sheetView>
  </sheetViews>
  <sheetFormatPr defaultRowHeight="14.4" x14ac:dyDescent="0.3"/>
  <cols>
    <col min="1" max="1" width="13.77734375" bestFit="1" customWidth="1"/>
    <col min="2" max="5" width="12.6640625" bestFit="1" customWidth="1"/>
  </cols>
  <sheetData>
    <row r="1" spans="1:5" x14ac:dyDescent="0.3">
      <c r="A1" t="s">
        <v>4</v>
      </c>
      <c r="B1" t="s">
        <v>0</v>
      </c>
      <c r="C1" t="s">
        <v>2</v>
      </c>
      <c r="D1" t="s">
        <v>1</v>
      </c>
      <c r="E1" t="s">
        <v>3</v>
      </c>
    </row>
    <row r="2" spans="1:5" x14ac:dyDescent="0.3">
      <c r="A2">
        <v>0</v>
      </c>
      <c r="B2">
        <v>0</v>
      </c>
      <c r="C2">
        <v>0</v>
      </c>
      <c r="D2">
        <v>0</v>
      </c>
      <c r="E2">
        <v>0</v>
      </c>
    </row>
    <row r="3" spans="1:5" x14ac:dyDescent="0.3">
      <c r="A3">
        <v>1</v>
      </c>
      <c r="B3">
        <v>-1.4000947820640599</v>
      </c>
      <c r="C3">
        <v>-1.3909478206406001</v>
      </c>
      <c r="D3">
        <v>-1.4019478206406</v>
      </c>
      <c r="E3">
        <v>-1.4019478206406</v>
      </c>
    </row>
    <row r="4" spans="1:5" x14ac:dyDescent="0.3">
      <c r="A4">
        <v>2</v>
      </c>
      <c r="B4">
        <f>B3+B3</f>
        <v>-2.8001895641281198</v>
      </c>
      <c r="C4">
        <f>C3+C3</f>
        <v>-2.7818956412812001</v>
      </c>
      <c r="D4">
        <f>D3+D3</f>
        <v>-2.8038956412811999</v>
      </c>
      <c r="E4">
        <f>E3+E3</f>
        <v>-2.8038956412811999</v>
      </c>
    </row>
    <row r="5" spans="1:5" x14ac:dyDescent="0.3">
      <c r="A5">
        <v>3</v>
      </c>
      <c r="B5">
        <f>B4+B3</f>
        <v>-4.2002843461921797</v>
      </c>
      <c r="C5">
        <f>C4+C3</f>
        <v>-4.1728434619218007</v>
      </c>
      <c r="D5">
        <f>D4+D3</f>
        <v>-4.2058434619218001</v>
      </c>
      <c r="E5">
        <f>E4+E3</f>
        <v>-4.2058434619218001</v>
      </c>
    </row>
    <row r="6" spans="1:5" x14ac:dyDescent="0.3">
      <c r="A6">
        <v>4</v>
      </c>
      <c r="B6">
        <f>B5+B3</f>
        <v>-5.6003791282562396</v>
      </c>
      <c r="C6">
        <f>C5+C3</f>
        <v>-5.5637912825624003</v>
      </c>
      <c r="D6">
        <f>D5+D3</f>
        <v>-5.6077912825623999</v>
      </c>
      <c r="E6">
        <f>E5+E3</f>
        <v>-5.6077912825623999</v>
      </c>
    </row>
    <row r="7" spans="1:5" x14ac:dyDescent="0.3">
      <c r="A7">
        <v>5</v>
      </c>
      <c r="B7">
        <f>B6+B3</f>
        <v>-7.0004739103202995</v>
      </c>
      <c r="C7">
        <f>C6+C3</f>
        <v>-6.9547391032029999</v>
      </c>
      <c r="D7">
        <f>D6+D3</f>
        <v>-7.0097391032029996</v>
      </c>
      <c r="E7">
        <f>E6+E3</f>
        <v>-7.0097391032029996</v>
      </c>
    </row>
    <row r="8" spans="1:5" x14ac:dyDescent="0.3">
      <c r="A8">
        <v>6</v>
      </c>
      <c r="B8">
        <f>B7+B3</f>
        <v>-8.4005686923843594</v>
      </c>
      <c r="C8">
        <f>C7+C3</f>
        <v>-8.3456869238435996</v>
      </c>
      <c r="D8">
        <f>D7+D3</f>
        <v>-8.4116869238436003</v>
      </c>
      <c r="E8">
        <f>E7+E3</f>
        <v>-8.4116869238436003</v>
      </c>
    </row>
    <row r="9" spans="1:5" x14ac:dyDescent="0.3">
      <c r="A9">
        <v>7</v>
      </c>
      <c r="B9">
        <f>B8+B3</f>
        <v>-9.8006634744484202</v>
      </c>
      <c r="C9">
        <f>C8+C3</f>
        <v>-9.7366347444841992</v>
      </c>
      <c r="D9">
        <f>D8+D3</f>
        <v>-9.8136347444842009</v>
      </c>
      <c r="E9">
        <f>E8+E3</f>
        <v>-9.8136347444842009</v>
      </c>
    </row>
    <row r="10" spans="1:5" x14ac:dyDescent="0.3">
      <c r="A10">
        <v>8</v>
      </c>
      <c r="B10">
        <f>B9+B3</f>
        <v>-11.200758256512479</v>
      </c>
      <c r="C10">
        <f>C9+C3</f>
        <v>-11.127582565124799</v>
      </c>
      <c r="D10">
        <f>D9+D3</f>
        <v>-11.215582565124802</v>
      </c>
      <c r="E10">
        <f>E9+E3</f>
        <v>-11.215582565124802</v>
      </c>
    </row>
    <row r="11" spans="1:5" x14ac:dyDescent="0.3">
      <c r="A11">
        <v>9</v>
      </c>
      <c r="B11">
        <f>B10+B3</f>
        <v>-12.600853038576538</v>
      </c>
      <c r="C11">
        <f>C10+C3</f>
        <v>-12.518530385765398</v>
      </c>
      <c r="D11">
        <f>D10+D3</f>
        <v>-12.617530385765402</v>
      </c>
      <c r="E11">
        <f>E10+E3</f>
        <v>-12.617530385765402</v>
      </c>
    </row>
    <row r="12" spans="1:5" x14ac:dyDescent="0.3">
      <c r="A12">
        <v>10</v>
      </c>
      <c r="B12">
        <f>B11+B3</f>
        <v>-14.000947820640597</v>
      </c>
      <c r="C12">
        <f>C11+C3</f>
        <v>-13.909478206405998</v>
      </c>
      <c r="D12">
        <f>D11+D3</f>
        <v>-14.019478206406003</v>
      </c>
      <c r="E12">
        <f>E11+E3</f>
        <v>-14.019478206406003</v>
      </c>
    </row>
    <row r="13" spans="1:5" x14ac:dyDescent="0.3">
      <c r="A13">
        <v>11</v>
      </c>
      <c r="B13">
        <f>B12+B3</f>
        <v>-15.401042602704656</v>
      </c>
      <c r="C13">
        <f>C12+C3</f>
        <v>-15.300426027046598</v>
      </c>
      <c r="D13">
        <f>D12+D3</f>
        <v>-15.421426027046603</v>
      </c>
      <c r="E13">
        <f>E12+E3</f>
        <v>-15.421426027046603</v>
      </c>
    </row>
    <row r="14" spans="1:5" x14ac:dyDescent="0.3">
      <c r="A14">
        <v>12</v>
      </c>
      <c r="B14">
        <f>B13+B3</f>
        <v>-16.801137384768715</v>
      </c>
      <c r="C14">
        <f>C13+C3</f>
        <v>-16.691373847687199</v>
      </c>
      <c r="D14">
        <f>D13+D3</f>
        <v>-16.823373847687204</v>
      </c>
      <c r="E14">
        <f>E13+E3</f>
        <v>-16.823373847687204</v>
      </c>
    </row>
    <row r="15" spans="1:5" x14ac:dyDescent="0.3">
      <c r="A15">
        <v>13</v>
      </c>
      <c r="B15">
        <f>B14+B3</f>
        <v>-18.201232166832774</v>
      </c>
      <c r="C15">
        <f>C14+C3</f>
        <v>-18.082321668327801</v>
      </c>
      <c r="D15">
        <f>D14+D3</f>
        <v>-18.225321668327805</v>
      </c>
      <c r="E15">
        <f>E14+E3</f>
        <v>-18.225321668327805</v>
      </c>
    </row>
    <row r="16" spans="1:5" x14ac:dyDescent="0.3">
      <c r="A16">
        <v>14</v>
      </c>
      <c r="B16">
        <f>B15+B3</f>
        <v>-19.601326948896833</v>
      </c>
      <c r="C16">
        <f>C15+C3</f>
        <v>-19.473269488968402</v>
      </c>
      <c r="D16">
        <f>D15+D3</f>
        <v>-19.627269488968405</v>
      </c>
      <c r="E16">
        <f>E15+E3</f>
        <v>-19.627269488968405</v>
      </c>
    </row>
    <row r="17" spans="1:5" x14ac:dyDescent="0.3">
      <c r="A17">
        <v>15</v>
      </c>
      <c r="B17">
        <f>B16+B3</f>
        <v>-21.001421730960892</v>
      </c>
      <c r="C17">
        <f>C16+C3</f>
        <v>-20.864217309609003</v>
      </c>
      <c r="D17">
        <f>D16+D3</f>
        <v>-21.029217309609006</v>
      </c>
      <c r="E17">
        <f>E16+E3</f>
        <v>-21.029217309609006</v>
      </c>
    </row>
    <row r="18" spans="1:5" x14ac:dyDescent="0.3">
      <c r="A18">
        <v>16</v>
      </c>
      <c r="B18">
        <f>B17+B3</f>
        <v>-22.401516513024951</v>
      </c>
      <c r="C18">
        <f>C17+C3</f>
        <v>-22.255165130249605</v>
      </c>
      <c r="D18">
        <f>D17+D3</f>
        <v>-22.431165130249607</v>
      </c>
      <c r="E18">
        <f>E17+E3</f>
        <v>-22.431165130249607</v>
      </c>
    </row>
    <row r="19" spans="1:5" x14ac:dyDescent="0.3">
      <c r="A19">
        <v>17</v>
      </c>
      <c r="B19">
        <f>B18+B3</f>
        <v>-23.80161129508901</v>
      </c>
      <c r="C19">
        <f>C18+C3</f>
        <v>-23.646112950890206</v>
      </c>
      <c r="D19">
        <f>D18+D3</f>
        <v>-23.833112950890207</v>
      </c>
      <c r="E19">
        <f>E18+E3</f>
        <v>-23.833112950890207</v>
      </c>
    </row>
    <row r="20" spans="1:5" x14ac:dyDescent="0.3">
      <c r="A20">
        <v>18</v>
      </c>
      <c r="B20">
        <f>B19+B3</f>
        <v>-25.201706077153069</v>
      </c>
      <c r="C20">
        <f>C19+C3</f>
        <v>-25.037060771530808</v>
      </c>
      <c r="D20">
        <f>D19+D3</f>
        <v>-25.235060771530808</v>
      </c>
      <c r="E20">
        <f>E19+E3</f>
        <v>-25.235060771530808</v>
      </c>
    </row>
    <row r="21" spans="1:5" x14ac:dyDescent="0.3">
      <c r="A21">
        <v>19</v>
      </c>
      <c r="B21">
        <f>B20+B3</f>
        <v>-26.601800859217128</v>
      </c>
      <c r="C21">
        <f>C20+C3</f>
        <v>-26.428008592171409</v>
      </c>
      <c r="D21">
        <f>D20+D3</f>
        <v>-26.637008592171409</v>
      </c>
      <c r="E21">
        <f>E20+E3</f>
        <v>-26.637008592171409</v>
      </c>
    </row>
    <row r="22" spans="1:5" x14ac:dyDescent="0.3">
      <c r="A22">
        <v>20</v>
      </c>
      <c r="B22">
        <f>B21+B3</f>
        <v>-28.001895641281187</v>
      </c>
      <c r="C22">
        <f>C21+C3</f>
        <v>-27.81895641281201</v>
      </c>
      <c r="D22">
        <f>D21+D3</f>
        <v>-28.038956412812009</v>
      </c>
      <c r="E22">
        <f>E21+E3</f>
        <v>-28.038956412812009</v>
      </c>
    </row>
    <row r="23" spans="1:5" x14ac:dyDescent="0.3">
      <c r="A23">
        <v>21</v>
      </c>
      <c r="B23">
        <f>B22+B3</f>
        <v>-29.401990423345246</v>
      </c>
      <c r="C23">
        <f>C22+C3</f>
        <v>-29.209904233452612</v>
      </c>
      <c r="D23">
        <f>D22+D3</f>
        <v>-29.44090423345261</v>
      </c>
      <c r="E23">
        <f>E22+E3</f>
        <v>-29.44090423345261</v>
      </c>
    </row>
    <row r="24" spans="1:5" x14ac:dyDescent="0.3">
      <c r="A24">
        <v>22</v>
      </c>
      <c r="B24">
        <f>B23+B3</f>
        <v>-30.802085205409306</v>
      </c>
      <c r="C24">
        <f>C23+C3</f>
        <v>-30.600852054093213</v>
      </c>
      <c r="D24">
        <f>D23+D3</f>
        <v>-30.842852054093211</v>
      </c>
      <c r="E24">
        <f>E23+E3</f>
        <v>-30.842852054093211</v>
      </c>
    </row>
    <row r="25" spans="1:5" x14ac:dyDescent="0.3">
      <c r="A25">
        <v>23</v>
      </c>
      <c r="B25">
        <f>B24+B3</f>
        <v>-32.202179987473365</v>
      </c>
      <c r="C25">
        <f>C24+C3</f>
        <v>-31.991799874733815</v>
      </c>
      <c r="D25">
        <f>D24+D3</f>
        <v>-32.244799874733808</v>
      </c>
      <c r="E25">
        <f>E24+E3</f>
        <v>-32.244799874733808</v>
      </c>
    </row>
    <row r="26" spans="1:5" x14ac:dyDescent="0.3">
      <c r="A26">
        <v>24</v>
      </c>
      <c r="B26">
        <f>B25+B3</f>
        <v>-33.602274769537424</v>
      </c>
      <c r="C26">
        <f>C25+C3</f>
        <v>-33.382747695374412</v>
      </c>
      <c r="D26">
        <f>D25+D3</f>
        <v>-33.646747695374408</v>
      </c>
      <c r="E26">
        <f>E25+E3</f>
        <v>-33.646747695374408</v>
      </c>
    </row>
    <row r="27" spans="1:5" x14ac:dyDescent="0.3">
      <c r="A27">
        <v>25</v>
      </c>
      <c r="B27">
        <f>B26+B3</f>
        <v>-35.002369551601483</v>
      </c>
      <c r="C27">
        <f>C26+C3</f>
        <v>-34.77369551601501</v>
      </c>
      <c r="D27">
        <f>D26+D3</f>
        <v>-35.048695516015009</v>
      </c>
      <c r="E27">
        <f>E26+E3</f>
        <v>-35.048695516015009</v>
      </c>
    </row>
    <row r="28" spans="1:5" x14ac:dyDescent="0.3">
      <c r="A28">
        <v>26</v>
      </c>
      <c r="B28">
        <f>B27+B3</f>
        <v>-36.402464333665542</v>
      </c>
      <c r="C28">
        <f>C27+C3</f>
        <v>-36.164643336655608</v>
      </c>
      <c r="D28">
        <f>D27+D3</f>
        <v>-36.45064333665561</v>
      </c>
      <c r="E28">
        <f>E27+E3</f>
        <v>-36.45064333665561</v>
      </c>
    </row>
    <row r="29" spans="1:5" x14ac:dyDescent="0.3">
      <c r="A29">
        <v>27</v>
      </c>
      <c r="B29">
        <f>B28+B3</f>
        <v>-37.802559115729601</v>
      </c>
      <c r="C29">
        <f>C28+C3</f>
        <v>-37.555591157296206</v>
      </c>
      <c r="D29">
        <f>D28+D3</f>
        <v>-37.85259115729621</v>
      </c>
      <c r="E29">
        <f>E28+E3</f>
        <v>-37.85259115729621</v>
      </c>
    </row>
    <row r="30" spans="1:5" x14ac:dyDescent="0.3">
      <c r="A30">
        <v>28</v>
      </c>
      <c r="B30">
        <f>B29+B3</f>
        <v>-39.20265389779366</v>
      </c>
      <c r="C30">
        <f>C29+C3</f>
        <v>-38.946538977936804</v>
      </c>
      <c r="D30">
        <f>D29+D3</f>
        <v>-39.254538977936811</v>
      </c>
      <c r="E30">
        <f>E29+E3</f>
        <v>-39.254538977936811</v>
      </c>
    </row>
    <row r="31" spans="1:5" x14ac:dyDescent="0.3">
      <c r="A31">
        <v>29</v>
      </c>
      <c r="B31">
        <f>B30+B3</f>
        <v>-40.602748679857719</v>
      </c>
      <c r="C31">
        <f>C30+C3</f>
        <v>-40.337486798577402</v>
      </c>
      <c r="D31">
        <f>D30+D3</f>
        <v>-40.656486798577411</v>
      </c>
      <c r="E31">
        <f>E30+E3</f>
        <v>-40.656486798577411</v>
      </c>
    </row>
    <row r="32" spans="1:5" x14ac:dyDescent="0.3">
      <c r="A32">
        <v>30</v>
      </c>
      <c r="B32">
        <f>B31+B3</f>
        <v>-42.002843461921778</v>
      </c>
      <c r="C32">
        <f>C31+C3</f>
        <v>-41.728434619218</v>
      </c>
      <c r="D32">
        <f>D31+D3</f>
        <v>-42.058434619218012</v>
      </c>
      <c r="E32">
        <f>E31+E3</f>
        <v>-42.058434619218012</v>
      </c>
    </row>
    <row r="33" spans="1:5" x14ac:dyDescent="0.3">
      <c r="A33">
        <v>31</v>
      </c>
      <c r="B33">
        <f>B32+B3</f>
        <v>-43.402938243985837</v>
      </c>
      <c r="C33">
        <f>C32+C3</f>
        <v>-43.119382439858597</v>
      </c>
      <c r="D33">
        <f>D32+D3</f>
        <v>-43.460382439858613</v>
      </c>
      <c r="E33">
        <f>E32+E3</f>
        <v>-43.460382439858613</v>
      </c>
    </row>
    <row r="34" spans="1:5" x14ac:dyDescent="0.3">
      <c r="A34">
        <v>32</v>
      </c>
      <c r="B34">
        <f>B33+B3</f>
        <v>-44.803033026049896</v>
      </c>
      <c r="C34">
        <f>C33+C3</f>
        <v>-44.510330260499195</v>
      </c>
      <c r="D34">
        <f>D33+D3</f>
        <v>-44.862330260499213</v>
      </c>
      <c r="E34">
        <f>E33+E3</f>
        <v>-44.862330260499213</v>
      </c>
    </row>
    <row r="35" spans="1:5" x14ac:dyDescent="0.3">
      <c r="A35">
        <v>33</v>
      </c>
      <c r="B35">
        <f>B34+B3</f>
        <v>-46.203127808113955</v>
      </c>
      <c r="C35">
        <f>C34+C3</f>
        <v>-45.901278081139793</v>
      </c>
      <c r="D35">
        <f>D34+D3</f>
        <v>-46.264278081139814</v>
      </c>
      <c r="E35">
        <f>E34+E3</f>
        <v>-46.264278081139814</v>
      </c>
    </row>
    <row r="36" spans="1:5" x14ac:dyDescent="0.3">
      <c r="A36">
        <v>34</v>
      </c>
      <c r="B36">
        <f>B35+B3</f>
        <v>-47.603222590178014</v>
      </c>
      <c r="C36">
        <f>C35+C3</f>
        <v>-47.292225901780391</v>
      </c>
      <c r="D36">
        <f>D35+D3</f>
        <v>-47.666225901780415</v>
      </c>
      <c r="E36">
        <f>E35+E3</f>
        <v>-47.666225901780415</v>
      </c>
    </row>
    <row r="37" spans="1:5" x14ac:dyDescent="0.3">
      <c r="A37">
        <v>35</v>
      </c>
      <c r="B37">
        <f>B36+B3</f>
        <v>-49.003317372242073</v>
      </c>
      <c r="C37">
        <f>C36+C3</f>
        <v>-48.683173722420989</v>
      </c>
      <c r="D37">
        <f>D36+D3</f>
        <v>-49.068173722421015</v>
      </c>
      <c r="E37">
        <f>E36+E3</f>
        <v>-49.068173722421015</v>
      </c>
    </row>
    <row r="38" spans="1:5" x14ac:dyDescent="0.3">
      <c r="A38">
        <v>36</v>
      </c>
      <c r="B38">
        <f>B37+B3</f>
        <v>-50.403412154306132</v>
      </c>
      <c r="C38">
        <f>C37+C3</f>
        <v>-50.074121543061587</v>
      </c>
      <c r="D38">
        <f>D37+D3</f>
        <v>-50.470121543061616</v>
      </c>
      <c r="E38">
        <f>E37+E3</f>
        <v>-50.470121543061616</v>
      </c>
    </row>
    <row r="39" spans="1:5" x14ac:dyDescent="0.3">
      <c r="A39">
        <v>37</v>
      </c>
      <c r="B39">
        <f>B38+B3</f>
        <v>-51.803506936370191</v>
      </c>
      <c r="C39">
        <f>C38+C3</f>
        <v>-51.465069363702185</v>
      </c>
      <c r="D39">
        <f>D38+D3</f>
        <v>-51.872069363702217</v>
      </c>
      <c r="E39">
        <f>E38+E3</f>
        <v>-51.872069363702217</v>
      </c>
    </row>
    <row r="40" spans="1:5" x14ac:dyDescent="0.3">
      <c r="A40">
        <v>38</v>
      </c>
      <c r="B40">
        <f>B39+B3</f>
        <v>-53.20360171843425</v>
      </c>
      <c r="C40">
        <f>C39+C3</f>
        <v>-52.856017184342782</v>
      </c>
      <c r="D40">
        <f>D39+D3</f>
        <v>-53.274017184342817</v>
      </c>
      <c r="E40">
        <f>E39+E3</f>
        <v>-53.274017184342817</v>
      </c>
    </row>
    <row r="41" spans="1:5" x14ac:dyDescent="0.3">
      <c r="A41">
        <v>39</v>
      </c>
      <c r="B41">
        <f>B40+B3</f>
        <v>-54.603696500498309</v>
      </c>
      <c r="C41">
        <f>C40+C3</f>
        <v>-54.24696500498338</v>
      </c>
      <c r="D41">
        <f>D40+D3</f>
        <v>-54.675965004983418</v>
      </c>
      <c r="E41">
        <f>E40+E3</f>
        <v>-54.675965004983418</v>
      </c>
    </row>
    <row r="42" spans="1:5" x14ac:dyDescent="0.3">
      <c r="A42">
        <v>40</v>
      </c>
      <c r="B42">
        <f>B41+B3</f>
        <v>-56.003791282562368</v>
      </c>
      <c r="C42">
        <f>C41+C3</f>
        <v>-55.637912825623978</v>
      </c>
      <c r="D42">
        <f>D41+D3</f>
        <v>-56.077912825624018</v>
      </c>
      <c r="E42">
        <f>E41+E3</f>
        <v>-56.077912825624018</v>
      </c>
    </row>
    <row r="43" spans="1:5" x14ac:dyDescent="0.3">
      <c r="A43">
        <v>41</v>
      </c>
      <c r="B43">
        <f>B42+B3</f>
        <v>-57.403886064626427</v>
      </c>
      <c r="C43">
        <f>C42+C3</f>
        <v>-57.028860646264576</v>
      </c>
      <c r="D43">
        <f>D42+D3</f>
        <v>-57.479860646264619</v>
      </c>
      <c r="E43">
        <f>E42+E3</f>
        <v>-57.479860646264619</v>
      </c>
    </row>
    <row r="44" spans="1:5" x14ac:dyDescent="0.3">
      <c r="A44">
        <v>42</v>
      </c>
      <c r="B44">
        <f>B43+B3</f>
        <v>-58.803980846690486</v>
      </c>
      <c r="C44">
        <f>C43+C3</f>
        <v>-58.419808466905174</v>
      </c>
      <c r="D44">
        <f>D43+D3</f>
        <v>-58.88180846690522</v>
      </c>
      <c r="E44">
        <f>E43+E3</f>
        <v>-58.88180846690522</v>
      </c>
    </row>
    <row r="45" spans="1:5" x14ac:dyDescent="0.3">
      <c r="A45">
        <v>43</v>
      </c>
      <c r="B45">
        <f>B44+B3</f>
        <v>-60.204075628754545</v>
      </c>
      <c r="C45">
        <f>C44+C3</f>
        <v>-59.810756287545772</v>
      </c>
      <c r="D45">
        <f>D44+D3</f>
        <v>-60.28375628754582</v>
      </c>
      <c r="E45">
        <f>E44+E3</f>
        <v>-60.28375628754582</v>
      </c>
    </row>
    <row r="46" spans="1:5" x14ac:dyDescent="0.3">
      <c r="A46">
        <v>44</v>
      </c>
      <c r="B46">
        <f>B45+B3</f>
        <v>-61.604170410818604</v>
      </c>
      <c r="C46">
        <f>C45+C3</f>
        <v>-61.20170410818637</v>
      </c>
      <c r="D46">
        <f>D45+D3</f>
        <v>-61.685704108186421</v>
      </c>
      <c r="E46">
        <f>E45+E3</f>
        <v>-61.685704108186421</v>
      </c>
    </row>
    <row r="47" spans="1:5" x14ac:dyDescent="0.3">
      <c r="A47">
        <v>45</v>
      </c>
      <c r="B47">
        <f>B46+B3</f>
        <v>-63.004265192882663</v>
      </c>
      <c r="C47">
        <f>C46+C3</f>
        <v>-62.592651928826967</v>
      </c>
      <c r="D47">
        <f>D46+D3</f>
        <v>-63.087651928827022</v>
      </c>
      <c r="E47">
        <f>E46+E3</f>
        <v>-63.087651928827022</v>
      </c>
    </row>
    <row r="48" spans="1:5" x14ac:dyDescent="0.3">
      <c r="A48">
        <v>46</v>
      </c>
      <c r="B48">
        <f>B47+B3</f>
        <v>-64.404359974946729</v>
      </c>
      <c r="C48">
        <f>C47+C3</f>
        <v>-63.983599749467565</v>
      </c>
      <c r="D48">
        <f>D47+D3</f>
        <v>-64.489599749467615</v>
      </c>
      <c r="E48">
        <f>E47+E3</f>
        <v>-64.489599749467615</v>
      </c>
    </row>
    <row r="49" spans="1:5" x14ac:dyDescent="0.3">
      <c r="A49">
        <v>47</v>
      </c>
      <c r="B49">
        <f>B48+B3</f>
        <v>-65.804454757010788</v>
      </c>
      <c r="C49">
        <f>C48+C3</f>
        <v>-65.374547570108163</v>
      </c>
      <c r="D49">
        <f>D48+D3</f>
        <v>-65.891547570108216</v>
      </c>
      <c r="E49">
        <f>E48+E3</f>
        <v>-65.891547570108216</v>
      </c>
    </row>
    <row r="50" spans="1:5" x14ac:dyDescent="0.3">
      <c r="A50">
        <v>48</v>
      </c>
      <c r="B50">
        <f>B49+B3</f>
        <v>-67.204549539074847</v>
      </c>
      <c r="C50">
        <f>C49+C3</f>
        <v>-66.765495390748768</v>
      </c>
      <c r="D50">
        <f>D49+D3</f>
        <v>-67.293495390748816</v>
      </c>
      <c r="E50">
        <f>E49+E3</f>
        <v>-67.293495390748816</v>
      </c>
    </row>
    <row r="51" spans="1:5" x14ac:dyDescent="0.3">
      <c r="A51">
        <v>49</v>
      </c>
      <c r="B51">
        <f>B50+B3</f>
        <v>-68.604644321138906</v>
      </c>
      <c r="C51">
        <f>C50+C3</f>
        <v>-68.156443211389373</v>
      </c>
      <c r="D51">
        <f>D50+D3</f>
        <v>-68.695443211389417</v>
      </c>
      <c r="E51">
        <f>E50+E3</f>
        <v>-68.695443211389417</v>
      </c>
    </row>
    <row r="52" spans="1:5" x14ac:dyDescent="0.3">
      <c r="A52">
        <v>50</v>
      </c>
      <c r="B52">
        <f>B51+B3</f>
        <v>-70.004739103202965</v>
      </c>
      <c r="C52">
        <f>C51+C3</f>
        <v>-69.547391032029978</v>
      </c>
      <c r="D52">
        <f>D51+D3</f>
        <v>-70.097391032030018</v>
      </c>
      <c r="E52">
        <f>E51+E3</f>
        <v>-70.0973910320300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olt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ood-Ur -Rehman</dc:creator>
  <cp:lastModifiedBy>Maryam Khan</cp:lastModifiedBy>
  <dcterms:created xsi:type="dcterms:W3CDTF">2015-06-05T18:17:20Z</dcterms:created>
  <dcterms:modified xsi:type="dcterms:W3CDTF">2025-01-22T17:11:57Z</dcterms:modified>
</cp:coreProperties>
</file>